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\Desktop\FTC1_3\New folder\"/>
    </mc:Choice>
  </mc:AlternateContent>
  <xr:revisionPtr revIDLastSave="0" documentId="13_ncr:1_{FAA1B95E-BCD7-41F9-A723-F491BF065855}" xr6:coauthVersionLast="43" xr6:coauthVersionMax="47" xr10:uidLastSave="{00000000-0000-0000-0000-000000000000}"/>
  <bookViews>
    <workbookView xWindow="-120" yWindow="-120" windowWidth="24240" windowHeight="13140" xr2:uid="{B41C6AD3-CDBB-0046-8CCD-08E6CC9B3DB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7" i="1" l="1"/>
  <c r="D16" i="1"/>
  <c r="D15" i="1"/>
  <c r="E17" i="1" s="1"/>
  <c r="D14" i="1"/>
  <c r="D13" i="1"/>
  <c r="D12" i="1"/>
  <c r="E14" i="1" s="1"/>
  <c r="D9" i="1"/>
  <c r="D8" i="1"/>
  <c r="D7" i="1"/>
  <c r="E9" i="1" s="1"/>
  <c r="D6" i="1"/>
  <c r="D5" i="1"/>
  <c r="D4" i="1"/>
  <c r="E6" i="1" s="1"/>
</calcChain>
</file>

<file path=xl/sharedStrings.xml><?xml version="1.0" encoding="utf-8"?>
<sst xmlns="http://schemas.openxmlformats.org/spreadsheetml/2006/main" count="18" uniqueCount="18">
  <si>
    <t>Sample</t>
  </si>
  <si>
    <t>Reads in significant peaks with rho-independent terminators.</t>
  </si>
  <si>
    <t>Total reads in significant peaks.</t>
  </si>
  <si>
    <t>% of total reads that are in rho-independent peaks</t>
  </si>
  <si>
    <t>Average value across three replicates</t>
  </si>
  <si>
    <t>PA_Pl_U1</t>
  </si>
  <si>
    <t>PA_Pl_U2</t>
  </si>
  <si>
    <t>PA_Pl_U3</t>
  </si>
  <si>
    <t>PA_BF_U1</t>
  </si>
  <si>
    <t>PA_BF_U2</t>
  </si>
  <si>
    <t>PA_BF_U3</t>
  </si>
  <si>
    <t>PA_Pl_AZ1</t>
  </si>
  <si>
    <t>PA_Pl_AZ2</t>
  </si>
  <si>
    <t>PA_Pl_AZ3</t>
  </si>
  <si>
    <t>PA_BF_AZ1</t>
  </si>
  <si>
    <t>PA_BF_AZ2</t>
  </si>
  <si>
    <t>PA_BF_AZ3</t>
  </si>
  <si>
    <t>S4 Table.Percentage of 3'-end significant peaks associated with rho-independent terminators in the protein coding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2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5778A-BA01-7649-8E86-CA04FD34FF23}">
  <dimension ref="A1:H17"/>
  <sheetViews>
    <sheetView tabSelected="1" workbookViewId="0">
      <selection activeCell="A2" sqref="A2"/>
    </sheetView>
  </sheetViews>
  <sheetFormatPr defaultColWidth="10.875" defaultRowHeight="15" x14ac:dyDescent="0.2"/>
  <cols>
    <col min="1" max="1" width="10.875" style="5"/>
    <col min="2" max="2" width="35.625" style="5" customWidth="1"/>
    <col min="3" max="3" width="24" style="5" customWidth="1"/>
    <col min="4" max="4" width="16.875" style="5" customWidth="1"/>
    <col min="5" max="5" width="16.125" style="5" customWidth="1"/>
    <col min="6" max="6" width="13.375" style="5" bestFit="1" customWidth="1"/>
    <col min="7" max="8" width="10.875" style="5"/>
    <col min="9" max="16384" width="10.875" style="6"/>
  </cols>
  <sheetData>
    <row r="1" spans="1:8" s="1" customFormat="1" ht="15.75" x14ac:dyDescent="0.25">
      <c r="A1" s="1" t="s">
        <v>17</v>
      </c>
    </row>
    <row r="3" spans="1:8" s="3" customFormat="1" ht="63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8" ht="15.75" x14ac:dyDescent="0.25">
      <c r="A4" t="s">
        <v>5</v>
      </c>
      <c r="B4">
        <v>787480</v>
      </c>
      <c r="C4">
        <v>4342973</v>
      </c>
      <c r="D4" s="4">
        <f t="shared" ref="D4:D9" si="0">B4*100/C4</f>
        <v>18.132279431624372</v>
      </c>
      <c r="E4" s="4"/>
      <c r="G4" s="6"/>
      <c r="H4" s="6"/>
    </row>
    <row r="5" spans="1:8" ht="15.75" x14ac:dyDescent="0.25">
      <c r="A5" t="s">
        <v>6</v>
      </c>
      <c r="B5">
        <v>408720</v>
      </c>
      <c r="C5">
        <v>2669487</v>
      </c>
      <c r="D5" s="7">
        <f t="shared" si="0"/>
        <v>15.310806907844091</v>
      </c>
      <c r="E5" s="4"/>
      <c r="G5" s="6"/>
      <c r="H5" s="6"/>
    </row>
    <row r="6" spans="1:8" ht="15.75" x14ac:dyDescent="0.25">
      <c r="A6" t="s">
        <v>7</v>
      </c>
      <c r="B6">
        <v>706672</v>
      </c>
      <c r="C6">
        <v>3266218</v>
      </c>
      <c r="D6" s="7">
        <f t="shared" si="0"/>
        <v>21.635787935771585</v>
      </c>
      <c r="E6" s="7">
        <f>AVERAGE(D4:D6)</f>
        <v>18.35962475841335</v>
      </c>
      <c r="G6" s="6"/>
      <c r="H6" s="6"/>
    </row>
    <row r="7" spans="1:8" ht="15.75" x14ac:dyDescent="0.25">
      <c r="A7" t="s">
        <v>8</v>
      </c>
      <c r="B7">
        <v>781852</v>
      </c>
      <c r="C7">
        <v>4080068</v>
      </c>
      <c r="D7" s="7">
        <f t="shared" si="0"/>
        <v>19.162719837022323</v>
      </c>
      <c r="E7" s="7"/>
      <c r="G7" s="6"/>
      <c r="H7" s="6"/>
    </row>
    <row r="8" spans="1:8" ht="15.75" x14ac:dyDescent="0.25">
      <c r="A8" t="s">
        <v>9</v>
      </c>
      <c r="B8">
        <v>744173</v>
      </c>
      <c r="C8">
        <v>4076502</v>
      </c>
      <c r="D8" s="7">
        <f t="shared" si="0"/>
        <v>18.255185450663337</v>
      </c>
      <c r="E8" s="7"/>
      <c r="H8" s="6"/>
    </row>
    <row r="9" spans="1:8" ht="15.75" x14ac:dyDescent="0.25">
      <c r="A9" t="s">
        <v>10</v>
      </c>
      <c r="B9">
        <v>909064</v>
      </c>
      <c r="C9">
        <v>3739488</v>
      </c>
      <c r="D9" s="7">
        <f t="shared" si="0"/>
        <v>24.309852043916173</v>
      </c>
      <c r="E9" s="7">
        <f>AVERAGE(D7:D9)</f>
        <v>20.575919110533942</v>
      </c>
      <c r="H9" s="6"/>
    </row>
    <row r="10" spans="1:8" ht="15.75" x14ac:dyDescent="0.25">
      <c r="A10"/>
      <c r="B10"/>
      <c r="C10"/>
      <c r="D10" s="7"/>
      <c r="E10" s="7"/>
      <c r="H10" s="6"/>
    </row>
    <row r="11" spans="1:8" ht="15.75" x14ac:dyDescent="0.25">
      <c r="A11"/>
      <c r="B11"/>
      <c r="C11"/>
      <c r="D11" s="7"/>
      <c r="E11" s="7"/>
      <c r="H11" s="6"/>
    </row>
    <row r="12" spans="1:8" ht="15.75" x14ac:dyDescent="0.25">
      <c r="A12" t="s">
        <v>11</v>
      </c>
      <c r="B12">
        <v>583200</v>
      </c>
      <c r="C12">
        <v>2786045</v>
      </c>
      <c r="D12" s="7">
        <f t="shared" ref="D12:D17" si="1">B12*100/C12</f>
        <v>20.932899504494724</v>
      </c>
      <c r="E12" s="7"/>
      <c r="H12" s="6"/>
    </row>
    <row r="13" spans="1:8" ht="15.75" x14ac:dyDescent="0.25">
      <c r="A13" t="s">
        <v>12</v>
      </c>
      <c r="B13">
        <v>561967</v>
      </c>
      <c r="C13">
        <v>2507440</v>
      </c>
      <c r="D13" s="7">
        <f t="shared" si="1"/>
        <v>22.411981941741377</v>
      </c>
      <c r="E13" s="7"/>
    </row>
    <row r="14" spans="1:8" ht="15.75" x14ac:dyDescent="0.25">
      <c r="A14" t="s">
        <v>13</v>
      </c>
      <c r="B14">
        <v>195440</v>
      </c>
      <c r="C14">
        <v>1171957</v>
      </c>
      <c r="D14" s="7">
        <f t="shared" si="1"/>
        <v>16.676379764786592</v>
      </c>
      <c r="E14" s="7">
        <f>AVERAGE(D12:D14)</f>
        <v>20.007087070340898</v>
      </c>
    </row>
    <row r="15" spans="1:8" ht="15.75" x14ac:dyDescent="0.25">
      <c r="A15" t="s">
        <v>14</v>
      </c>
      <c r="B15">
        <v>1270126</v>
      </c>
      <c r="C15">
        <v>6090118</v>
      </c>
      <c r="D15" s="7">
        <f t="shared" si="1"/>
        <v>20.855523653236276</v>
      </c>
      <c r="E15" s="7"/>
    </row>
    <row r="16" spans="1:8" ht="15.75" x14ac:dyDescent="0.25">
      <c r="A16" t="s">
        <v>15</v>
      </c>
      <c r="B16">
        <v>131631</v>
      </c>
      <c r="C16">
        <v>747315</v>
      </c>
      <c r="D16" s="7">
        <f t="shared" si="1"/>
        <v>17.613857610244676</v>
      </c>
      <c r="E16" s="7"/>
    </row>
    <row r="17" spans="1:5" ht="15.75" x14ac:dyDescent="0.25">
      <c r="A17" t="s">
        <v>16</v>
      </c>
      <c r="B17">
        <v>681667</v>
      </c>
      <c r="C17">
        <v>3557673</v>
      </c>
      <c r="D17" s="7">
        <f t="shared" si="1"/>
        <v>19.160473714138426</v>
      </c>
      <c r="E17" s="7">
        <f>AVERAGE(D15:D17)</f>
        <v>19.209951659206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</cp:lastModifiedBy>
  <dcterms:created xsi:type="dcterms:W3CDTF">2021-06-09T18:10:03Z</dcterms:created>
  <dcterms:modified xsi:type="dcterms:W3CDTF">2021-06-15T17:34:48Z</dcterms:modified>
</cp:coreProperties>
</file>